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jenniferscalia/Desktop/Manscript 1/JMIR AI - Copy Editor June 2026/"/>
    </mc:Choice>
  </mc:AlternateContent>
  <xr:revisionPtr revIDLastSave="0" documentId="8_{6A5A1BF1-71D0-F84B-9716-FE755F5492B8}" xr6:coauthVersionLast="47" xr6:coauthVersionMax="47" xr10:uidLastSave="{00000000-0000-0000-0000-000000000000}"/>
  <bookViews>
    <workbookView xWindow="1100" yWindow="2800" windowWidth="33100" windowHeight="19340" xr2:uid="{AD1C34AD-8B35-B14F-BC9C-45E54E74E89E}"/>
  </bookViews>
  <sheets>
    <sheet name="Multimedia Appendix 3 " sheetId="9" r:id="rId1"/>
  </sheets>
  <externalReferences>
    <externalReference r:id="rId2"/>
  </externalReferences>
  <definedNames>
    <definedName name="Serial_Number">OFFSET([1]Results!$A$2,0,0,COUNTA([1]Results!$A$2:$A$36),1)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76D0369-A344-1049-A426-89C2BC1DF3CB}" keepAlive="1" name="Query - Domain" description="Connection to the 'Domain' query in the workbook." type="5" refreshedVersion="8" background="1" saveData="1">
    <dbPr connection="Provider=Microsoft.Mashup.OleDb.1;Data Source=$Workbook$;Location=Domain;Extended Properties=&quot;&quot;" command="SELECT * FROM [Domain]"/>
  </connection>
</connections>
</file>

<file path=xl/sharedStrings.xml><?xml version="1.0" encoding="utf-8"?>
<sst xmlns="http://schemas.openxmlformats.org/spreadsheetml/2006/main" count="220" uniqueCount="181">
  <si>
    <t>trust</t>
  </si>
  <si>
    <t>started chat</t>
  </si>
  <si>
    <t>completed chat</t>
  </si>
  <si>
    <t>time spent</t>
  </si>
  <si>
    <t xml:space="preserve"># decline testing </t>
  </si>
  <si>
    <t>declined chat</t>
  </si>
  <si>
    <t>ease of completion</t>
  </si>
  <si>
    <t># completed fam hx</t>
  </si>
  <si>
    <t>accesibility/convenience</t>
  </si>
  <si>
    <t>ease of use</t>
  </si>
  <si>
    <t>Confidence in use</t>
  </si>
  <si>
    <t>Convenience</t>
  </si>
  <si>
    <t>ease of navigation</t>
  </si>
  <si>
    <t>ease of fam hx collection</t>
  </si>
  <si>
    <t>visual appearance</t>
  </si>
  <si>
    <t>knowlede pt /provider</t>
  </si>
  <si>
    <t>effective education tool</t>
  </si>
  <si>
    <t xml:space="preserve">ability to learn </t>
  </si>
  <si>
    <t xml:space="preserve">retention of information </t>
  </si>
  <si>
    <t>Retention -2</t>
  </si>
  <si>
    <t>satisfaction with # answers</t>
  </si>
  <si>
    <t xml:space="preserve"># open-ended questions asked </t>
  </si>
  <si>
    <t>created pt-provider discussion</t>
  </si>
  <si>
    <t>provider referrals(GC/screenings)</t>
  </si>
  <si>
    <t>informed descision-making (pt/prov)</t>
  </si>
  <si>
    <t># pt shared risk results w/ provider</t>
  </si>
  <si>
    <t>help formulate questions for MD</t>
  </si>
  <si>
    <t xml:space="preserve">compatibilty </t>
  </si>
  <si>
    <t>safety-companionship</t>
  </si>
  <si>
    <t>technical help needed</t>
  </si>
  <si>
    <t># ordered testing</t>
  </si>
  <si>
    <t>helped understand pro/con of testing</t>
  </si>
  <si>
    <t>confidence in genetic Info</t>
  </si>
  <si>
    <t>clinician time spent /pt (indirect outcome)</t>
  </si>
  <si>
    <t># pt wanting genetic risk calculated</t>
  </si>
  <si>
    <t xml:space="preserve">future thoughts </t>
  </si>
  <si>
    <t xml:space="preserve">desire for more information </t>
  </si>
  <si>
    <t># need more info &lt; testing</t>
  </si>
  <si>
    <t># completed testing/result</t>
  </si>
  <si>
    <t xml:space="preserve"># decline of testing </t>
  </si>
  <si>
    <t xml:space="preserve"># unsure testing </t>
  </si>
  <si>
    <t xml:space="preserve">Started chat </t>
  </si>
  <si>
    <t># tests ordered</t>
  </si>
  <si>
    <t xml:space="preserve"># needing med. management </t>
  </si>
  <si>
    <t xml:space="preserve">completed risk and education </t>
  </si>
  <si>
    <t>completed risk/education</t>
  </si>
  <si>
    <t>started/not completed chat</t>
  </si>
  <si>
    <t># started chat</t>
  </si>
  <si>
    <t xml:space="preserve">desire to continue chat </t>
  </si>
  <si>
    <t>desire to continue chat</t>
  </si>
  <si>
    <t xml:space="preserve">overall satisfaction </t>
  </si>
  <si>
    <t xml:space="preserve">time spent </t>
  </si>
  <si>
    <t>organized testing knowledge</t>
  </si>
  <si>
    <t># commands/predefined clicks</t>
  </si>
  <si>
    <t># open-ended questions</t>
  </si>
  <si>
    <t>empowerment</t>
  </si>
  <si>
    <t>lower stress/worry</t>
  </si>
  <si>
    <t>human intimacy missing</t>
  </si>
  <si>
    <t>reaction to addressing sensitive information</t>
  </si>
  <si>
    <t>decision to test</t>
  </si>
  <si>
    <t xml:space="preserve">ability to make informed test choice </t>
  </si>
  <si>
    <t xml:space="preserve">increase MD appt effectiveness  </t>
  </si>
  <si>
    <t xml:space="preserve">comfort with pursuing test </t>
  </si>
  <si>
    <t>comfort with sharing  info w/ relatives</t>
  </si>
  <si>
    <t>Effective Education- 4</t>
  </si>
  <si>
    <t xml:space="preserve">satisfied with information received </t>
  </si>
  <si>
    <t>Visvanatha (12)</t>
  </si>
  <si>
    <t>Rupert (13)</t>
  </si>
  <si>
    <t>Heald (8)</t>
  </si>
  <si>
    <t>Chavez-Yeter (9)</t>
  </si>
  <si>
    <t>Emotional Response</t>
  </si>
  <si>
    <t>delivery preferences</t>
  </si>
  <si>
    <t xml:space="preserve">willingness to use chatbot again for consent </t>
  </si>
  <si>
    <t>percieved understanding/learning</t>
  </si>
  <si>
    <t xml:space="preserve">acceptability </t>
  </si>
  <si>
    <t>completed genetic testing</t>
  </si>
  <si>
    <t>opened pretest chat</t>
  </si>
  <si>
    <t>completion</t>
  </si>
  <si>
    <t>suggested Improvements</t>
  </si>
  <si>
    <t>Kaphingst  (3)</t>
  </si>
  <si>
    <t xml:space="preserve"># screened positive for eligibility </t>
  </si>
  <si>
    <t>declined to provide information</t>
  </si>
  <si>
    <t># wished to complete testing</t>
  </si>
  <si>
    <t xml:space="preserve">Technical Performance </t>
  </si>
  <si>
    <t xml:space="preserve">Outcomes and Behaviors </t>
  </si>
  <si>
    <t>Knowledge Acquisiton</t>
  </si>
  <si>
    <t xml:space="preserve">User Experience </t>
  </si>
  <si>
    <t xml:space="preserve">knowledge test </t>
  </si>
  <si>
    <t xml:space="preserve">Not Mearsured </t>
  </si>
  <si>
    <t xml:space="preserve">Not Measured </t>
  </si>
  <si>
    <t>chose test (uptake)</t>
  </si>
  <si>
    <t>surgical approach</t>
  </si>
  <si>
    <t xml:space="preserve">time to surgery </t>
  </si>
  <si>
    <t>test result distribution</t>
  </si>
  <si>
    <t xml:space="preserve">distribution of specific criteria </t>
  </si>
  <si>
    <t>% meeting NCCN/USPSTF</t>
  </si>
  <si>
    <t>Not Measured</t>
  </si>
  <si>
    <t>integration</t>
  </si>
  <si>
    <t>knowledge needed before chat</t>
  </si>
  <si>
    <t>aided in making better overall choices</t>
  </si>
  <si>
    <t>ease of overall use</t>
  </si>
  <si>
    <t>retention of information "two things learned"</t>
  </si>
  <si>
    <t xml:space="preserve"># users needing companion during chat  </t>
  </si>
  <si>
    <t># not completed chat</t>
  </si>
  <si>
    <t xml:space="preserve">high fallback rate/maintenace needed </t>
  </si>
  <si>
    <t>satisfaction tool (5 pts)</t>
  </si>
  <si>
    <t>decision to learn risk result</t>
  </si>
  <si>
    <t xml:space="preserve">perceived risk/worry </t>
  </si>
  <si>
    <t># meeting NCCN test criteria</t>
  </si>
  <si>
    <t>Not Reported</t>
  </si>
  <si>
    <t xml:space="preserve">Not Reported </t>
  </si>
  <si>
    <t>overall impression/concerns</t>
  </si>
  <si>
    <t>% meeting NCCN</t>
  </si>
  <si>
    <t>%  clinically actionable</t>
  </si>
  <si>
    <t>% meeting NCCN/known family variant</t>
  </si>
  <si>
    <t>Knowledge- 5</t>
  </si>
  <si>
    <t>Stress/Worry-2</t>
  </si>
  <si>
    <t>compliance/Security (HIPAA, SOC2)</t>
  </si>
  <si>
    <t>security (HIPAA)</t>
  </si>
  <si>
    <t>Metric Domains:</t>
  </si>
  <si>
    <t>Al-Hilli (6)</t>
  </si>
  <si>
    <t>Monsour (6)</t>
  </si>
  <si>
    <t>Nazareth (11)</t>
  </si>
  <si>
    <t>Siglen (18)</t>
  </si>
  <si>
    <t>Soley (17)</t>
  </si>
  <si>
    <t>Schmidlen (8)</t>
  </si>
  <si>
    <t>Dohany (4)</t>
  </si>
  <si>
    <t>Maisenbacher (3)</t>
  </si>
  <si>
    <t>knowledge acquistion</t>
  </si>
  <si>
    <t>overall ease of use</t>
  </si>
  <si>
    <t>overall percieved benefit/use</t>
  </si>
  <si>
    <t>ease of operation</t>
  </si>
  <si>
    <t xml:space="preserve">usability experience </t>
  </si>
  <si>
    <t xml:space="preserve">overall efficency </t>
  </si>
  <si>
    <t xml:space="preserve">use during waiting time </t>
  </si>
  <si>
    <t>expanded sceening coverage</t>
  </si>
  <si>
    <t xml:space="preserve">excellent implemntation </t>
  </si>
  <si>
    <t>easy to read design</t>
  </si>
  <si>
    <t xml:space="preserve">friendly design/image </t>
  </si>
  <si>
    <t xml:space="preserve">input errors documented </t>
  </si>
  <si>
    <t xml:space="preserve">improve text/voice </t>
  </si>
  <si>
    <t xml:space="preserve">request for chatbot tech. support </t>
  </si>
  <si>
    <t>Ease of Use- 12</t>
  </si>
  <si>
    <t>Acccesibility- 6</t>
  </si>
  <si>
    <t>Satisfaction- 14</t>
  </si>
  <si>
    <t xml:space="preserve">data capture </t>
  </si>
  <si>
    <t>determined eligibility accuracy</t>
  </si>
  <si>
    <t>counselors answered ?s during bot use</t>
  </si>
  <si>
    <t>Use of Information-13</t>
  </si>
  <si>
    <t>User-Provider Interaction-6</t>
  </si>
  <si>
    <t>Engagement- 27</t>
  </si>
  <si>
    <t>Sato (18)</t>
  </si>
  <si>
    <t>Genetic testing Impact-23</t>
  </si>
  <si>
    <t>Medical Outcomes- 5</t>
  </si>
  <si>
    <t>Companionship-5</t>
  </si>
  <si>
    <t>Aesthetics- 3</t>
  </si>
  <si>
    <t>Data Confidence-2</t>
  </si>
  <si>
    <t>feeling data is security</t>
  </si>
  <si>
    <t xml:space="preserve">feels data is managed securly </t>
  </si>
  <si>
    <t>Technical Assistance (5) /Data Security (2)  -7</t>
  </si>
  <si>
    <t>Multimedia Appendix 3</t>
  </si>
  <si>
    <t>Scalia et al., 2026</t>
  </si>
  <si>
    <t>Study Measure by Category and Metric Domain</t>
  </si>
  <si>
    <t>First Author (# metrics used)</t>
  </si>
  <si>
    <t>Metric Categories by Color:</t>
  </si>
  <si>
    <t>Total # of Measures: (n=136)</t>
  </si>
  <si>
    <t>Reference</t>
  </si>
  <si>
    <t>[22]</t>
  </si>
  <si>
    <t>[49]</t>
  </si>
  <si>
    <t>[51]</t>
  </si>
  <si>
    <t>[16]</t>
  </si>
  <si>
    <t>[50]</t>
  </si>
  <si>
    <t>[26]</t>
  </si>
  <si>
    <t>[15]</t>
  </si>
  <si>
    <t>[21]</t>
  </si>
  <si>
    <t>[48]</t>
  </si>
  <si>
    <t>[47]</t>
  </si>
  <si>
    <t>[45]</t>
  </si>
  <si>
    <t>[46]</t>
  </si>
  <si>
    <t>[44]</t>
  </si>
  <si>
    <t>[4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Calibri (Body)"/>
    </font>
    <font>
      <b/>
      <sz val="16"/>
      <color theme="1"/>
      <name val="Aptos Narrow"/>
      <family val="2"/>
      <scheme val="minor"/>
    </font>
    <font>
      <b/>
      <sz val="12"/>
      <color theme="1"/>
      <name val="Calibri (Body)"/>
    </font>
    <font>
      <sz val="16"/>
      <color theme="1"/>
      <name val="Aptos Narrow"/>
      <family val="2"/>
      <scheme val="minor"/>
    </font>
    <font>
      <sz val="12"/>
      <color theme="8" tint="-0.499984740745262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scheme val="minor"/>
    </font>
    <font>
      <sz val="12"/>
      <color theme="1" tint="0.14999847407452621"/>
      <name val="Aptos Narrow"/>
      <scheme val="minor"/>
    </font>
    <font>
      <sz val="12"/>
      <color theme="4"/>
      <name val="Aptos Narrow"/>
      <family val="2"/>
      <scheme val="minor"/>
    </font>
    <font>
      <sz val="16"/>
      <color theme="1"/>
      <name val="Aptos Narrow"/>
      <scheme val="minor"/>
    </font>
    <font>
      <sz val="14"/>
      <color theme="1"/>
      <name val="Aptos Narrow"/>
      <scheme val="minor"/>
    </font>
    <font>
      <sz val="12"/>
      <color theme="1"/>
      <name val="Aptos Narrow"/>
      <family val="2"/>
      <scheme val="minor"/>
    </font>
    <font>
      <sz val="12"/>
      <color theme="1" tint="0.14999847407452621"/>
      <name val="Aptos Narrow"/>
      <family val="2"/>
      <scheme val="minor"/>
    </font>
    <font>
      <sz val="12"/>
      <color rgb="FFC00000"/>
      <name val="Aptos Narrow"/>
      <family val="2"/>
      <scheme val="minor"/>
    </font>
    <font>
      <sz val="12"/>
      <color rgb="FFC00000"/>
      <name val="Aptos Narrow (Body)"/>
    </font>
    <font>
      <sz val="12"/>
      <color rgb="FF262626"/>
      <name val="Calibri"/>
      <family val="2"/>
    </font>
    <font>
      <sz val="12"/>
      <color theme="1"/>
      <name val="Aptos Narrow (Body)"/>
    </font>
    <font>
      <b/>
      <sz val="12"/>
      <color theme="1" tint="0.14999847407452621"/>
      <name val="Aptos Narrow"/>
      <scheme val="minor"/>
    </font>
    <font>
      <sz val="14"/>
      <color theme="1" tint="0.14999847407452621"/>
      <name val="Aptos Narrow"/>
      <family val="2"/>
      <scheme val="minor"/>
    </font>
    <font>
      <sz val="14"/>
      <color rgb="FF262626"/>
      <name val="Aptos Narrow"/>
      <family val="2"/>
      <scheme val="minor"/>
    </font>
    <font>
      <b/>
      <sz val="14"/>
      <color rgb="FF000000"/>
      <name val="Calibri"/>
      <family val="2"/>
    </font>
    <font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51154A"/>
      <name val="Aptos Narrow"/>
      <family val="2"/>
      <scheme val="minor"/>
    </font>
    <font>
      <sz val="12"/>
      <color rgb="FF262626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b/>
      <sz val="9"/>
      <color theme="1"/>
      <name val="Aptos Narrow (Body)"/>
    </font>
    <font>
      <i/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sz val="14"/>
      <color theme="1"/>
      <name val="Aptos Narrow (Body)"/>
    </font>
    <font>
      <sz val="14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ED1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7" fillId="0" borderId="0"/>
    <xf numFmtId="0" fontId="7" fillId="0" borderId="0"/>
    <xf numFmtId="0" fontId="13" fillId="0" borderId="0"/>
  </cellStyleXfs>
  <cellXfs count="113">
    <xf numFmtId="0" fontId="0" fillId="0" borderId="0" xfId="0"/>
    <xf numFmtId="0" fontId="13" fillId="0" borderId="0" xfId="3"/>
    <xf numFmtId="0" fontId="13" fillId="0" borderId="0" xfId="3" applyAlignment="1">
      <alignment horizontal="left"/>
    </xf>
    <xf numFmtId="0" fontId="5" fillId="0" borderId="0" xfId="3" applyFont="1" applyAlignment="1">
      <alignment horizontal="center"/>
    </xf>
    <xf numFmtId="9" fontId="13" fillId="0" borderId="0" xfId="3" applyNumberFormat="1" applyAlignment="1">
      <alignment horizontal="left"/>
    </xf>
    <xf numFmtId="0" fontId="13" fillId="7" borderId="0" xfId="3" applyFill="1"/>
    <xf numFmtId="0" fontId="13" fillId="5" borderId="0" xfId="3" applyFill="1"/>
    <xf numFmtId="0" fontId="6" fillId="0" borderId="0" xfId="3" applyFont="1" applyAlignment="1">
      <alignment horizontal="left"/>
    </xf>
    <xf numFmtId="0" fontId="15" fillId="0" borderId="0" xfId="3" applyFont="1"/>
    <xf numFmtId="0" fontId="13" fillId="2" borderId="0" xfId="3" applyFill="1"/>
    <xf numFmtId="0" fontId="15" fillId="0" borderId="0" xfId="3" applyFont="1" applyAlignment="1">
      <alignment horizontal="left"/>
    </xf>
    <xf numFmtId="0" fontId="10" fillId="0" borderId="0" xfId="3" applyFont="1"/>
    <xf numFmtId="0" fontId="13" fillId="6" borderId="0" xfId="3" applyFill="1"/>
    <xf numFmtId="0" fontId="10" fillId="0" borderId="0" xfId="3" applyFont="1" applyAlignment="1">
      <alignment horizontal="left"/>
    </xf>
    <xf numFmtId="0" fontId="6" fillId="0" borderId="0" xfId="3" applyFont="1"/>
    <xf numFmtId="0" fontId="14" fillId="0" borderId="0" xfId="3" applyFont="1" applyAlignment="1">
      <alignment horizontal="left"/>
    </xf>
    <xf numFmtId="0" fontId="4" fillId="0" borderId="0" xfId="3" applyFont="1"/>
    <xf numFmtId="0" fontId="17" fillId="5" borderId="0" xfId="3" applyFont="1" applyFill="1" applyAlignment="1">
      <alignment horizontal="left"/>
    </xf>
    <xf numFmtId="0" fontId="14" fillId="5" borderId="0" xfId="3" applyFont="1" applyFill="1" applyAlignment="1">
      <alignment horizontal="left"/>
    </xf>
    <xf numFmtId="0" fontId="13" fillId="4" borderId="0" xfId="3" applyFill="1"/>
    <xf numFmtId="0" fontId="13" fillId="4" borderId="0" xfId="3" applyFill="1" applyAlignment="1">
      <alignment horizontal="left"/>
    </xf>
    <xf numFmtId="0" fontId="5" fillId="4" borderId="0" xfId="3" applyFont="1" applyFill="1" applyAlignment="1">
      <alignment horizontal="center"/>
    </xf>
    <xf numFmtId="0" fontId="14" fillId="7" borderId="0" xfId="3" applyFont="1" applyFill="1" applyAlignment="1">
      <alignment horizontal="left"/>
    </xf>
    <xf numFmtId="0" fontId="14" fillId="2" borderId="0" xfId="3" applyFont="1" applyFill="1" applyAlignment="1">
      <alignment horizontal="left"/>
    </xf>
    <xf numFmtId="0" fontId="14" fillId="6" borderId="0" xfId="3" applyFont="1" applyFill="1" applyAlignment="1">
      <alignment horizontal="left"/>
    </xf>
    <xf numFmtId="0" fontId="14" fillId="5" borderId="0" xfId="2" applyFont="1" applyFill="1" applyAlignment="1">
      <alignment horizontal="left" vertical="top"/>
    </xf>
    <xf numFmtId="0" fontId="13" fillId="5" borderId="0" xfId="2" applyFont="1" applyFill="1" applyAlignment="1">
      <alignment horizontal="left" vertical="top"/>
    </xf>
    <xf numFmtId="0" fontId="18" fillId="5" borderId="0" xfId="3" applyFont="1" applyFill="1"/>
    <xf numFmtId="0" fontId="14" fillId="2" borderId="0" xfId="2" applyFont="1" applyFill="1" applyAlignment="1">
      <alignment horizontal="left" vertical="top"/>
    </xf>
    <xf numFmtId="0" fontId="13" fillId="5" borderId="0" xfId="2" applyFont="1" applyFill="1" applyAlignment="1">
      <alignment horizontal="left"/>
    </xf>
    <xf numFmtId="0" fontId="14" fillId="6" borderId="0" xfId="2" applyFont="1" applyFill="1" applyAlignment="1">
      <alignment horizontal="left" vertical="top"/>
    </xf>
    <xf numFmtId="0" fontId="13" fillId="5" borderId="0" xfId="3" applyFill="1" applyAlignment="1">
      <alignment horizontal="left"/>
    </xf>
    <xf numFmtId="0" fontId="13" fillId="4" borderId="0" xfId="3" applyFill="1" applyAlignment="1">
      <alignment horizontal="center"/>
    </xf>
    <xf numFmtId="0" fontId="5" fillId="0" borderId="0" xfId="3" applyFont="1" applyAlignment="1">
      <alignment horizontal="center" wrapText="1"/>
    </xf>
    <xf numFmtId="0" fontId="16" fillId="0" borderId="0" xfId="3" applyFont="1"/>
    <xf numFmtId="0" fontId="9" fillId="5" borderId="0" xfId="3" applyFont="1" applyFill="1" applyAlignment="1">
      <alignment horizontal="left"/>
    </xf>
    <xf numFmtId="0" fontId="8" fillId="2" borderId="0" xfId="3" applyFont="1" applyFill="1"/>
    <xf numFmtId="0" fontId="8" fillId="6" borderId="0" xfId="3" applyFont="1" applyFill="1"/>
    <xf numFmtId="0" fontId="19" fillId="0" borderId="0" xfId="3" applyFont="1" applyAlignment="1">
      <alignment horizontal="left"/>
    </xf>
    <xf numFmtId="0" fontId="9" fillId="3" borderId="0" xfId="3" applyFont="1" applyFill="1" applyAlignment="1">
      <alignment horizontal="left"/>
    </xf>
    <xf numFmtId="0" fontId="8" fillId="3" borderId="0" xfId="3" applyFont="1" applyFill="1"/>
    <xf numFmtId="0" fontId="9" fillId="3" borderId="0" xfId="2" applyFont="1" applyFill="1" applyAlignment="1">
      <alignment horizontal="left" vertical="top"/>
    </xf>
    <xf numFmtId="0" fontId="8" fillId="3" borderId="0" xfId="3" applyFont="1" applyFill="1" applyAlignment="1">
      <alignment horizontal="left"/>
    </xf>
    <xf numFmtId="0" fontId="8" fillId="0" borderId="0" xfId="3" applyFont="1"/>
    <xf numFmtId="0" fontId="12" fillId="0" borderId="0" xfId="3" applyFont="1" applyAlignment="1">
      <alignment horizontal="center"/>
    </xf>
    <xf numFmtId="0" fontId="12" fillId="0" borderId="2" xfId="3" applyFont="1" applyBorder="1" applyAlignment="1">
      <alignment horizontal="center"/>
    </xf>
    <xf numFmtId="0" fontId="5" fillId="0" borderId="0" xfId="0" applyFont="1" applyAlignment="1">
      <alignment wrapText="1"/>
    </xf>
    <xf numFmtId="0" fontId="5" fillId="0" borderId="0" xfId="3" applyFont="1" applyAlignment="1">
      <alignment wrapText="1"/>
    </xf>
    <xf numFmtId="0" fontId="3" fillId="0" borderId="0" xfId="0" applyFont="1" applyAlignment="1">
      <alignment wrapText="1"/>
    </xf>
    <xf numFmtId="0" fontId="13" fillId="4" borderId="0" xfId="3" applyFill="1" applyAlignment="1">
      <alignment horizontal="center" wrapText="1"/>
    </xf>
    <xf numFmtId="0" fontId="13" fillId="0" borderId="0" xfId="3" applyAlignment="1">
      <alignment wrapText="1"/>
    </xf>
    <xf numFmtId="0" fontId="13" fillId="4" borderId="0" xfId="3" applyFill="1" applyAlignment="1">
      <alignment wrapText="1"/>
    </xf>
    <xf numFmtId="0" fontId="8" fillId="6" borderId="0" xfId="3" applyFont="1" applyFill="1" applyAlignment="1">
      <alignment wrapText="1"/>
    </xf>
    <xf numFmtId="0" fontId="13" fillId="6" borderId="0" xfId="3" applyFill="1" applyAlignment="1">
      <alignment wrapText="1"/>
    </xf>
    <xf numFmtId="0" fontId="13" fillId="6" borderId="0" xfId="3" applyFill="1" applyAlignment="1">
      <alignment horizontal="left" wrapText="1"/>
    </xf>
    <xf numFmtId="0" fontId="8" fillId="0" borderId="4" xfId="3" applyFont="1" applyBorder="1" applyAlignment="1">
      <alignment wrapText="1"/>
    </xf>
    <xf numFmtId="0" fontId="13" fillId="0" borderId="4" xfId="3" applyBorder="1" applyAlignment="1">
      <alignment wrapText="1"/>
    </xf>
    <xf numFmtId="0" fontId="12" fillId="0" borderId="1" xfId="3" applyFont="1" applyBorder="1" applyAlignment="1">
      <alignment horizontal="center" wrapText="1"/>
    </xf>
    <xf numFmtId="0" fontId="11" fillId="0" borderId="0" xfId="3" applyFont="1" applyAlignment="1">
      <alignment horizontal="left" wrapText="1"/>
    </xf>
    <xf numFmtId="0" fontId="12" fillId="0" borderId="0" xfId="3" applyFont="1" applyAlignment="1">
      <alignment horizontal="center" wrapText="1"/>
    </xf>
    <xf numFmtId="0" fontId="8" fillId="4" borderId="0" xfId="3" applyFont="1" applyFill="1"/>
    <xf numFmtId="0" fontId="8" fillId="5" borderId="0" xfId="3" applyFont="1" applyFill="1"/>
    <xf numFmtId="0" fontId="8" fillId="7" borderId="0" xfId="3" applyFont="1" applyFill="1"/>
    <xf numFmtId="0" fontId="13" fillId="3" borderId="0" xfId="3" applyFill="1"/>
    <xf numFmtId="0" fontId="9" fillId="0" borderId="0" xfId="3" applyFont="1" applyAlignment="1">
      <alignment horizontal="left"/>
    </xf>
    <xf numFmtId="0" fontId="26" fillId="0" borderId="0" xfId="0" applyFont="1" applyAlignment="1">
      <alignment horizontal="left"/>
    </xf>
    <xf numFmtId="0" fontId="3" fillId="4" borderId="0" xfId="3" applyFont="1" applyFill="1" applyAlignment="1">
      <alignment horizontal="left" vertical="top" wrapText="1"/>
    </xf>
    <xf numFmtId="0" fontId="27" fillId="0" borderId="0" xfId="0" applyFont="1" applyAlignment="1">
      <alignment wrapText="1"/>
    </xf>
    <xf numFmtId="0" fontId="3" fillId="0" borderId="0" xfId="3" applyFont="1" applyAlignment="1">
      <alignment vertical="top" wrapText="1"/>
    </xf>
    <xf numFmtId="0" fontId="3" fillId="4" borderId="0" xfId="3" applyFont="1" applyFill="1" applyAlignment="1">
      <alignment vertical="top" wrapText="1"/>
    </xf>
    <xf numFmtId="0" fontId="27" fillId="0" borderId="0" xfId="3" applyFont="1" applyAlignment="1">
      <alignment vertical="top" wrapText="1"/>
    </xf>
    <xf numFmtId="0" fontId="3" fillId="0" borderId="0" xfId="3" applyFont="1" applyAlignment="1">
      <alignment horizontal="center" wrapText="1"/>
    </xf>
    <xf numFmtId="0" fontId="3" fillId="0" borderId="0" xfId="3" applyFont="1" applyAlignment="1">
      <alignment wrapText="1"/>
    </xf>
    <xf numFmtId="0" fontId="28" fillId="0" borderId="0" xfId="3" applyFont="1" applyAlignment="1">
      <alignment vertical="top" wrapText="1"/>
    </xf>
    <xf numFmtId="0" fontId="29" fillId="0" borderId="0" xfId="3" applyFont="1" applyAlignment="1">
      <alignment vertical="top" wrapText="1"/>
    </xf>
    <xf numFmtId="0" fontId="3" fillId="0" borderId="0" xfId="3" applyFont="1" applyAlignment="1">
      <alignment horizontal="left" vertical="top" wrapText="1"/>
    </xf>
    <xf numFmtId="0" fontId="30" fillId="0" borderId="0" xfId="3" applyFont="1" applyAlignment="1">
      <alignment horizontal="left" vertical="top" wrapText="1"/>
    </xf>
    <xf numFmtId="0" fontId="28" fillId="0" borderId="0" xfId="0" applyFont="1" applyAlignment="1">
      <alignment wrapText="1"/>
    </xf>
    <xf numFmtId="0" fontId="31" fillId="0" borderId="0" xfId="0" applyFont="1" applyAlignment="1">
      <alignment horizontal="right"/>
    </xf>
    <xf numFmtId="0" fontId="12" fillId="0" borderId="0" xfId="3" applyFont="1" applyAlignment="1">
      <alignment horizontal="left" wrapText="1"/>
    </xf>
    <xf numFmtId="0" fontId="12" fillId="0" borderId="0" xfId="3" applyFont="1" applyAlignment="1">
      <alignment horizontal="left"/>
    </xf>
    <xf numFmtId="0" fontId="13" fillId="0" borderId="2" xfId="3" applyBorder="1"/>
    <xf numFmtId="0" fontId="13" fillId="0" borderId="2" xfId="3" applyBorder="1" applyAlignment="1">
      <alignment horizontal="left"/>
    </xf>
    <xf numFmtId="0" fontId="13" fillId="0" borderId="2" xfId="3" applyBorder="1" applyAlignment="1">
      <alignment wrapText="1"/>
    </xf>
    <xf numFmtId="0" fontId="12" fillId="0" borderId="3" xfId="3" applyFont="1" applyBorder="1" applyAlignment="1">
      <alignment horizontal="left" wrapText="1"/>
    </xf>
    <xf numFmtId="0" fontId="13" fillId="0" borderId="0" xfId="3" applyAlignment="1">
      <alignment horizontal="center"/>
    </xf>
    <xf numFmtId="0" fontId="2" fillId="0" borderId="0" xfId="3" applyFont="1" applyAlignment="1">
      <alignment wrapText="1"/>
    </xf>
    <xf numFmtId="0" fontId="8" fillId="0" borderId="0" xfId="3" applyFont="1" applyAlignment="1">
      <alignment wrapText="1"/>
    </xf>
    <xf numFmtId="0" fontId="15" fillId="0" borderId="0" xfId="0" applyFont="1"/>
    <xf numFmtId="0" fontId="24" fillId="0" borderId="0" xfId="0" applyFont="1"/>
    <xf numFmtId="0" fontId="24" fillId="0" borderId="0" xfId="0" applyFont="1" applyAlignment="1">
      <alignment wrapText="1"/>
    </xf>
    <xf numFmtId="0" fontId="20" fillId="0" borderId="0" xfId="3" applyFont="1" applyAlignment="1">
      <alignment horizontal="left"/>
    </xf>
    <xf numFmtId="0" fontId="2" fillId="0" borderId="0" xfId="3" applyFont="1" applyAlignment="1">
      <alignment horizontal="left"/>
    </xf>
    <xf numFmtId="0" fontId="2" fillId="0" borderId="0" xfId="3" applyFont="1"/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2" fillId="0" borderId="0" xfId="0" applyFont="1"/>
    <xf numFmtId="0" fontId="22" fillId="0" borderId="0" xfId="0" applyFont="1" applyAlignment="1">
      <alignment wrapText="1"/>
    </xf>
    <xf numFmtId="0" fontId="15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3" fillId="0" borderId="0" xfId="0" applyFont="1"/>
    <xf numFmtId="0" fontId="1" fillId="0" borderId="0" xfId="3" applyFont="1" applyAlignment="1">
      <alignment horizontal="left"/>
    </xf>
    <xf numFmtId="0" fontId="33" fillId="0" borderId="6" xfId="3" applyFont="1" applyBorder="1" applyAlignment="1">
      <alignment vertical="center" wrapText="1"/>
    </xf>
    <xf numFmtId="0" fontId="5" fillId="0" borderId="5" xfId="3" applyFont="1" applyBorder="1" applyAlignment="1">
      <alignment horizontal="center" wrapText="1"/>
    </xf>
    <xf numFmtId="0" fontId="13" fillId="6" borderId="7" xfId="3" applyFill="1" applyBorder="1" applyAlignment="1">
      <alignment wrapText="1"/>
    </xf>
    <xf numFmtId="0" fontId="34" fillId="4" borderId="0" xfId="3" applyFont="1" applyFill="1" applyAlignment="1">
      <alignment horizontal="center" wrapText="1"/>
    </xf>
    <xf numFmtId="0" fontId="34" fillId="0" borderId="0" xfId="0" applyFont="1" applyAlignment="1">
      <alignment horizontal="center" wrapText="1"/>
    </xf>
    <xf numFmtId="0" fontId="34" fillId="0" borderId="0" xfId="3" applyFont="1" applyAlignment="1">
      <alignment horizontal="center" wrapText="1"/>
    </xf>
    <xf numFmtId="0" fontId="33" fillId="0" borderId="0" xfId="3" applyFont="1" applyAlignment="1">
      <alignment horizontal="center" wrapText="1"/>
    </xf>
    <xf numFmtId="0" fontId="34" fillId="0" borderId="2" xfId="3" applyFont="1" applyBorder="1" applyAlignment="1">
      <alignment horizontal="center" wrapText="1"/>
    </xf>
    <xf numFmtId="0" fontId="32" fillId="0" borderId="0" xfId="3" applyFont="1" applyAlignment="1">
      <alignment horizontal="center"/>
    </xf>
    <xf numFmtId="0" fontId="32" fillId="0" borderId="0" xfId="3" applyFont="1" applyAlignment="1">
      <alignment horizontal="left"/>
    </xf>
  </cellXfs>
  <cellStyles count="4">
    <cellStyle name="Normal" xfId="0" builtinId="0"/>
    <cellStyle name="Normal 2" xfId="1" xr:uid="{392A0A69-F4AC-9E47-B783-57AF7DD43926}"/>
    <cellStyle name="Normal 2 2" xfId="2" xr:uid="{2439C126-B79B-A646-B337-FC844498302D}"/>
    <cellStyle name="Normal 2 3" xfId="3" xr:uid="{195920DB-86DB-ED41-B0A2-F3A9B0885D67}"/>
  </cellStyles>
  <dxfs count="0"/>
  <tableStyles count="0" defaultTableStyle="TableStyleMedium2" defaultPivotStyle="PivotStyleLight16"/>
  <colors>
    <mruColors>
      <color rgb="FFFFFED1"/>
      <color rgb="FF73FEFF"/>
      <color rgb="FF9BA0FF"/>
      <color rgb="FFFFFE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clemson-my.sharepoint.com/Users/jenniferscalia/Desktop/Manscript%201/14%20Papers%20/ROB2_IRPG_beta_v10.xlsm" TargetMode="External"/><Relationship Id="rId1" Type="http://schemas.openxmlformats.org/officeDocument/2006/relationships/externalLinkPath" Target="https://clemson-my.sharepoint.com/Users/jenniferscalia/Desktop/Manscript%201/14%20Papers%20/ROB2_IRPG_beta_v10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tro"/>
      <sheetName val="Results"/>
      <sheetName val="Summary"/>
      <sheetName val="Figure (ITT)"/>
      <sheetName val="Figure (PP)"/>
      <sheetName val="Print (ITT)"/>
      <sheetName val="Print (PP)"/>
      <sheetName val="Check"/>
      <sheetName val="Print_format (PP)"/>
      <sheetName val="Print_format (ITT)"/>
      <sheetName val="Function Tab"/>
    </sheetNames>
    <sheetDataSet>
      <sheetData sheetId="0"/>
      <sheetData sheetId="1">
        <row r="2">
          <cell r="A2" t="str">
            <v>Time</v>
          </cell>
        </row>
        <row r="3">
          <cell r="A3" t="str">
            <v>2025/11/11 13.37</v>
          </cell>
        </row>
        <row r="4">
          <cell r="A4" t="str">
            <v>2025/11/10 19.25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7DAA-4250-2048-8C66-00B6A7039D72}">
  <sheetPr codeName="Sheet3">
    <tabColor theme="9" tint="0.79998168889431442"/>
  </sheetPr>
  <dimension ref="A1:CF130"/>
  <sheetViews>
    <sheetView tabSelected="1" zoomScale="120" zoomScaleNormal="120" workbookViewId="0">
      <pane ySplit="3" topLeftCell="A98" activePane="bottomLeft" state="frozen"/>
      <selection pane="bottomLeft" activeCell="C98" sqref="C98"/>
    </sheetView>
  </sheetViews>
  <sheetFormatPr baseColWidth="10" defaultColWidth="11" defaultRowHeight="22" x14ac:dyDescent="0.3"/>
  <cols>
    <col min="1" max="1" width="5.5" style="3" customWidth="1"/>
    <col min="2" max="2" width="34.5" style="47" customWidth="1"/>
    <col min="3" max="3" width="34.5" style="108" customWidth="1"/>
    <col min="4" max="4" width="25.83203125" style="1" customWidth="1"/>
    <col min="5" max="5" width="24.33203125" style="2" customWidth="1"/>
    <col min="6" max="6" width="33.6640625" style="1" customWidth="1"/>
    <col min="7" max="7" width="23.5" style="1" customWidth="1"/>
    <col min="8" max="8" width="30" style="50" customWidth="1"/>
    <col min="9" max="9" width="12.83203125" style="1" customWidth="1"/>
    <col min="10" max="16384" width="11" style="1"/>
  </cols>
  <sheetData>
    <row r="1" spans="1:78" x14ac:dyDescent="0.3">
      <c r="A1" s="112" t="s">
        <v>160</v>
      </c>
      <c r="B1" s="112"/>
      <c r="C1" s="112"/>
      <c r="D1" s="112"/>
      <c r="E1" s="112"/>
      <c r="F1" s="112"/>
      <c r="G1" s="112"/>
      <c r="H1" s="78" t="s">
        <v>161</v>
      </c>
    </row>
    <row r="2" spans="1:78" x14ac:dyDescent="0.3">
      <c r="A2" s="111" t="s">
        <v>162</v>
      </c>
      <c r="B2" s="111"/>
      <c r="C2" s="111"/>
      <c r="D2" s="111"/>
      <c r="E2" s="111"/>
      <c r="F2" s="111"/>
      <c r="G2" s="111"/>
      <c r="H2" s="111"/>
    </row>
    <row r="3" spans="1:78" s="59" customFormat="1" ht="28" customHeight="1" x14ac:dyDescent="0.25">
      <c r="B3" s="79" t="s">
        <v>119</v>
      </c>
      <c r="C3" s="59" t="s">
        <v>166</v>
      </c>
      <c r="D3" s="59" t="s">
        <v>86</v>
      </c>
      <c r="E3" s="59" t="s">
        <v>85</v>
      </c>
      <c r="F3" s="59" t="s">
        <v>84</v>
      </c>
      <c r="G3" s="59" t="s">
        <v>70</v>
      </c>
      <c r="H3" s="59" t="s">
        <v>83</v>
      </c>
    </row>
    <row r="4" spans="1:78" s="3" customFormat="1" ht="24" customHeight="1" x14ac:dyDescent="0.3">
      <c r="B4" s="80" t="s">
        <v>163</v>
      </c>
      <c r="C4" s="44"/>
      <c r="H4" s="33"/>
    </row>
    <row r="5" spans="1:78" s="32" customFormat="1" ht="23" x14ac:dyDescent="0.3">
      <c r="A5" s="21">
        <v>1</v>
      </c>
      <c r="B5" s="66" t="s">
        <v>120</v>
      </c>
      <c r="C5" s="106" t="s">
        <v>167</v>
      </c>
      <c r="E5" s="20"/>
      <c r="H5" s="49"/>
      <c r="I5" s="85"/>
      <c r="J5" s="85"/>
      <c r="K5" s="85"/>
      <c r="L5" s="85"/>
      <c r="M5" s="85"/>
      <c r="N5" s="85"/>
      <c r="O5" s="85"/>
      <c r="P5" s="85"/>
      <c r="Q5" s="85"/>
      <c r="R5" s="85"/>
      <c r="S5" s="85"/>
      <c r="T5" s="85"/>
      <c r="U5" s="85"/>
      <c r="V5" s="85"/>
      <c r="W5" s="85"/>
      <c r="X5" s="85"/>
      <c r="Y5" s="85"/>
      <c r="Z5" s="85"/>
      <c r="AA5" s="85"/>
      <c r="AB5" s="85"/>
      <c r="AC5" s="85"/>
      <c r="AD5" s="85"/>
      <c r="AE5" s="85"/>
      <c r="AF5" s="85"/>
      <c r="AG5" s="85"/>
      <c r="AH5" s="85"/>
      <c r="AI5" s="85"/>
      <c r="AJ5" s="85"/>
      <c r="AK5" s="85"/>
      <c r="AL5" s="85"/>
      <c r="AM5" s="85"/>
      <c r="AN5" s="85"/>
      <c r="AO5" s="85"/>
      <c r="AP5" s="85"/>
      <c r="AQ5" s="85"/>
      <c r="AR5" s="85"/>
      <c r="AS5" s="85"/>
      <c r="AT5" s="85"/>
      <c r="AU5" s="85"/>
      <c r="AV5" s="85"/>
      <c r="AW5" s="85"/>
      <c r="AX5" s="85"/>
      <c r="AY5" s="85"/>
      <c r="AZ5" s="85"/>
      <c r="BA5" s="85"/>
      <c r="BB5" s="85"/>
      <c r="BC5" s="85"/>
      <c r="BD5" s="85"/>
      <c r="BE5" s="85"/>
      <c r="BF5" s="85"/>
      <c r="BG5" s="85"/>
      <c r="BH5" s="85"/>
      <c r="BI5" s="85"/>
      <c r="BJ5" s="85"/>
      <c r="BK5" s="85"/>
      <c r="BL5" s="85"/>
      <c r="BM5" s="85"/>
      <c r="BN5" s="85"/>
      <c r="BO5" s="85"/>
      <c r="BP5" s="85"/>
      <c r="BQ5" s="85"/>
      <c r="BR5" s="85"/>
      <c r="BS5" s="85"/>
      <c r="BT5" s="85"/>
      <c r="BU5" s="85"/>
      <c r="BV5" s="85"/>
      <c r="BW5" s="85"/>
      <c r="BX5" s="85"/>
      <c r="BY5" s="85"/>
      <c r="BZ5" s="85"/>
    </row>
    <row r="6" spans="1:78" x14ac:dyDescent="0.3">
      <c r="B6" s="67"/>
      <c r="C6" s="107"/>
      <c r="D6" s="6" t="s">
        <v>50</v>
      </c>
      <c r="E6" s="10" t="s">
        <v>87</v>
      </c>
      <c r="F6" s="37" t="s">
        <v>90</v>
      </c>
      <c r="G6" s="1" t="s">
        <v>88</v>
      </c>
      <c r="H6" s="50" t="s">
        <v>110</v>
      </c>
      <c r="I6" s="91"/>
      <c r="J6" s="92"/>
      <c r="K6" s="93"/>
      <c r="L6" s="93"/>
      <c r="M6" s="86"/>
    </row>
    <row r="7" spans="1:78" x14ac:dyDescent="0.3">
      <c r="B7" s="68"/>
      <c r="E7" s="10"/>
      <c r="F7" s="12" t="s">
        <v>93</v>
      </c>
      <c r="I7" s="43"/>
      <c r="J7" s="13"/>
      <c r="L7" s="11"/>
      <c r="M7" s="50"/>
    </row>
    <row r="8" spans="1:78" x14ac:dyDescent="0.3">
      <c r="B8" s="68"/>
      <c r="E8" s="10"/>
      <c r="F8" s="9" t="s">
        <v>91</v>
      </c>
      <c r="J8" s="10"/>
      <c r="L8" s="8"/>
      <c r="M8" s="87"/>
    </row>
    <row r="9" spans="1:78" x14ac:dyDescent="0.3">
      <c r="B9" s="68"/>
      <c r="E9" s="10"/>
      <c r="F9" s="9" t="s">
        <v>92</v>
      </c>
      <c r="J9" s="7"/>
      <c r="M9" s="50"/>
    </row>
    <row r="10" spans="1:78" x14ac:dyDescent="0.3">
      <c r="B10" s="68"/>
      <c r="E10" s="10"/>
      <c r="J10" s="2"/>
      <c r="M10" s="50"/>
    </row>
    <row r="11" spans="1:78" s="19" customFormat="1" ht="23" x14ac:dyDescent="0.3">
      <c r="A11" s="21">
        <v>2</v>
      </c>
      <c r="B11" s="69" t="s">
        <v>69</v>
      </c>
      <c r="C11" s="106" t="s">
        <v>177</v>
      </c>
      <c r="E11" s="20"/>
      <c r="H11" s="51"/>
      <c r="I11" s="1"/>
      <c r="J11" s="2"/>
      <c r="K11" s="1"/>
      <c r="L11" s="1"/>
      <c r="M11" s="50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</row>
    <row r="12" spans="1:78" x14ac:dyDescent="0.3">
      <c r="B12" s="70"/>
      <c r="D12" s="35" t="s">
        <v>36</v>
      </c>
      <c r="E12" s="2" t="s">
        <v>89</v>
      </c>
      <c r="F12" s="12" t="s">
        <v>82</v>
      </c>
      <c r="G12" s="1" t="s">
        <v>89</v>
      </c>
      <c r="H12" s="50" t="s">
        <v>110</v>
      </c>
      <c r="I12" s="43"/>
      <c r="J12" s="2"/>
      <c r="K12" s="43"/>
      <c r="M12" s="50"/>
    </row>
    <row r="13" spans="1:78" x14ac:dyDescent="0.3">
      <c r="B13" s="68"/>
      <c r="D13" s="35" t="s">
        <v>49</v>
      </c>
      <c r="F13" s="12" t="s">
        <v>39</v>
      </c>
    </row>
    <row r="14" spans="1:78" x14ac:dyDescent="0.3">
      <c r="B14" s="71"/>
      <c r="D14" s="39" t="s">
        <v>1</v>
      </c>
      <c r="E14" s="4"/>
      <c r="F14" s="12" t="s">
        <v>40</v>
      </c>
      <c r="I14" s="14"/>
      <c r="L14" s="14"/>
      <c r="O14" s="14"/>
    </row>
    <row r="15" spans="1:78" x14ac:dyDescent="0.3">
      <c r="A15" s="14"/>
      <c r="B15" s="72"/>
      <c r="D15" s="39" t="s">
        <v>2</v>
      </c>
      <c r="E15" s="4"/>
      <c r="F15" s="6" t="s">
        <v>21</v>
      </c>
      <c r="I15" s="14"/>
      <c r="L15" s="14"/>
      <c r="O15" s="14"/>
    </row>
    <row r="16" spans="1:78" x14ac:dyDescent="0.3">
      <c r="B16" s="71"/>
      <c r="D16" s="39" t="s">
        <v>3</v>
      </c>
      <c r="E16" s="4"/>
      <c r="I16" s="14"/>
      <c r="L16" s="14"/>
      <c r="O16" s="14"/>
    </row>
    <row r="17" spans="1:78" x14ac:dyDescent="0.3">
      <c r="B17" s="71"/>
      <c r="D17" s="38"/>
      <c r="E17" s="4"/>
      <c r="I17" s="14"/>
      <c r="L17" s="14"/>
      <c r="O17" s="14"/>
    </row>
    <row r="18" spans="1:78" s="19" customFormat="1" ht="23" x14ac:dyDescent="0.3">
      <c r="A18" s="21">
        <v>3</v>
      </c>
      <c r="B18" s="69" t="s">
        <v>126</v>
      </c>
      <c r="C18" s="106" t="s">
        <v>176</v>
      </c>
      <c r="E18" s="20"/>
      <c r="H18" s="5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</row>
    <row r="19" spans="1:78" x14ac:dyDescent="0.3">
      <c r="B19" s="67"/>
      <c r="C19" s="107"/>
      <c r="D19" s="18" t="s">
        <v>50</v>
      </c>
      <c r="E19" s="2" t="s">
        <v>89</v>
      </c>
      <c r="F19" s="12" t="s">
        <v>114</v>
      </c>
      <c r="G19" s="1" t="s">
        <v>89</v>
      </c>
      <c r="H19" s="50" t="s">
        <v>109</v>
      </c>
    </row>
    <row r="20" spans="1:78" x14ac:dyDescent="0.3">
      <c r="B20" s="68"/>
      <c r="D20" s="39" t="s">
        <v>2</v>
      </c>
    </row>
    <row r="21" spans="1:78" x14ac:dyDescent="0.3">
      <c r="B21" s="68"/>
      <c r="D21" s="39" t="s">
        <v>81</v>
      </c>
    </row>
    <row r="22" spans="1:78" x14ac:dyDescent="0.3">
      <c r="B22" s="68"/>
      <c r="D22" s="15"/>
    </row>
    <row r="23" spans="1:78" s="19" customFormat="1" ht="23" x14ac:dyDescent="0.3">
      <c r="A23" s="21">
        <v>4</v>
      </c>
      <c r="B23" s="69" t="s">
        <v>68</v>
      </c>
      <c r="C23" s="106" t="s">
        <v>170</v>
      </c>
      <c r="E23" s="20"/>
      <c r="H23" s="5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</row>
    <row r="24" spans="1:78" x14ac:dyDescent="0.3">
      <c r="B24" s="70"/>
      <c r="D24" s="39" t="s">
        <v>41</v>
      </c>
      <c r="E24" s="2" t="s">
        <v>96</v>
      </c>
      <c r="F24" s="24" t="s">
        <v>38</v>
      </c>
      <c r="G24" s="1" t="s">
        <v>96</v>
      </c>
      <c r="H24" s="50" t="s">
        <v>109</v>
      </c>
    </row>
    <row r="25" spans="1:78" x14ac:dyDescent="0.3">
      <c r="B25" s="68"/>
      <c r="D25" s="39" t="s">
        <v>44</v>
      </c>
      <c r="F25" s="12" t="s">
        <v>4</v>
      </c>
    </row>
    <row r="26" spans="1:78" x14ac:dyDescent="0.3">
      <c r="B26" s="68"/>
      <c r="D26" s="15"/>
      <c r="F26" s="12" t="s">
        <v>37</v>
      </c>
    </row>
    <row r="27" spans="1:78" x14ac:dyDescent="0.3">
      <c r="B27" s="68"/>
      <c r="D27" s="15"/>
      <c r="F27" s="12" t="s">
        <v>42</v>
      </c>
      <c r="G27" s="16"/>
    </row>
    <row r="28" spans="1:78" x14ac:dyDescent="0.3">
      <c r="B28" s="68"/>
      <c r="F28" s="12" t="s">
        <v>80</v>
      </c>
    </row>
    <row r="29" spans="1:78" x14ac:dyDescent="0.3">
      <c r="B29" s="68"/>
      <c r="F29" s="5" t="s">
        <v>33</v>
      </c>
    </row>
    <row r="30" spans="1:78" x14ac:dyDescent="0.3">
      <c r="B30" s="68"/>
    </row>
    <row r="31" spans="1:78" s="19" customFormat="1" ht="23" x14ac:dyDescent="0.3">
      <c r="A31" s="21">
        <v>5</v>
      </c>
      <c r="B31" s="69" t="s">
        <v>127</v>
      </c>
      <c r="C31" s="106" t="s">
        <v>175</v>
      </c>
      <c r="E31" s="20"/>
      <c r="G31" s="1"/>
      <c r="H31" s="5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</row>
    <row r="32" spans="1:78" x14ac:dyDescent="0.3">
      <c r="B32" s="73"/>
      <c r="D32" s="40" t="s">
        <v>2</v>
      </c>
      <c r="E32" s="2" t="s">
        <v>89</v>
      </c>
      <c r="F32" s="12" t="s">
        <v>95</v>
      </c>
      <c r="G32" s="1" t="s">
        <v>96</v>
      </c>
      <c r="H32" s="50" t="s">
        <v>110</v>
      </c>
      <c r="I32" s="91"/>
      <c r="J32" s="92"/>
      <c r="K32" s="93"/>
      <c r="L32" s="93"/>
      <c r="M32" s="86"/>
    </row>
    <row r="33" spans="1:78" x14ac:dyDescent="0.3">
      <c r="B33" s="68"/>
      <c r="F33" s="12" t="s">
        <v>94</v>
      </c>
      <c r="I33" s="43"/>
      <c r="J33" s="13"/>
      <c r="L33" s="11"/>
      <c r="M33" s="50"/>
    </row>
    <row r="34" spans="1:78" x14ac:dyDescent="0.3">
      <c r="B34" s="68"/>
      <c r="J34" s="10"/>
      <c r="L34" s="8"/>
      <c r="M34" s="87"/>
    </row>
    <row r="35" spans="1:78" s="19" customFormat="1" ht="23" x14ac:dyDescent="0.3">
      <c r="A35" s="21">
        <v>6</v>
      </c>
      <c r="B35" s="69" t="s">
        <v>121</v>
      </c>
      <c r="C35" s="106" t="s">
        <v>168</v>
      </c>
      <c r="E35" s="20"/>
      <c r="H35" s="51"/>
      <c r="I35" s="1"/>
      <c r="J35" s="2"/>
      <c r="K35" s="1"/>
      <c r="L35" s="1"/>
      <c r="M35" s="50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</row>
    <row r="36" spans="1:78" x14ac:dyDescent="0.3">
      <c r="B36" s="73"/>
      <c r="D36" s="40" t="s">
        <v>2</v>
      </c>
      <c r="E36" s="2" t="s">
        <v>89</v>
      </c>
      <c r="F36" s="12" t="s">
        <v>30</v>
      </c>
      <c r="G36" s="1" t="s">
        <v>89</v>
      </c>
      <c r="H36" s="50" t="s">
        <v>110</v>
      </c>
      <c r="J36" s="2"/>
      <c r="M36" s="50"/>
    </row>
    <row r="37" spans="1:78" x14ac:dyDescent="0.3">
      <c r="B37" s="68"/>
      <c r="F37" s="12" t="s">
        <v>38</v>
      </c>
      <c r="I37" s="43"/>
      <c r="J37" s="2"/>
      <c r="K37" s="43"/>
      <c r="M37" s="50"/>
    </row>
    <row r="38" spans="1:78" x14ac:dyDescent="0.3">
      <c r="B38" s="68"/>
      <c r="F38" s="12" t="s">
        <v>112</v>
      </c>
    </row>
    <row r="39" spans="1:78" x14ac:dyDescent="0.3">
      <c r="B39" s="68"/>
      <c r="F39" s="9" t="s">
        <v>43</v>
      </c>
    </row>
    <row r="40" spans="1:78" x14ac:dyDescent="0.3">
      <c r="B40" s="68"/>
      <c r="F40" s="9" t="s">
        <v>113</v>
      </c>
    </row>
    <row r="41" spans="1:78" x14ac:dyDescent="0.3">
      <c r="B41" s="68"/>
    </row>
    <row r="42" spans="1:78" s="19" customFormat="1" ht="23" x14ac:dyDescent="0.3">
      <c r="A42" s="21">
        <v>7</v>
      </c>
      <c r="B42" s="69" t="s">
        <v>122</v>
      </c>
      <c r="C42" s="106" t="s">
        <v>171</v>
      </c>
      <c r="E42" s="20"/>
      <c r="H42" s="5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</row>
    <row r="43" spans="1:78" ht="23" customHeight="1" x14ac:dyDescent="0.3">
      <c r="B43" s="67"/>
      <c r="C43" s="107"/>
      <c r="D43" s="6" t="s">
        <v>50</v>
      </c>
      <c r="E43" s="13" t="s">
        <v>18</v>
      </c>
      <c r="F43" s="12" t="s">
        <v>38</v>
      </c>
      <c r="G43" s="1" t="s">
        <v>96</v>
      </c>
      <c r="H43" s="52" t="s">
        <v>117</v>
      </c>
    </row>
    <row r="44" spans="1:78" x14ac:dyDescent="0.3">
      <c r="B44" s="68"/>
      <c r="D44" s="40" t="s">
        <v>1</v>
      </c>
      <c r="F44" s="12" t="s">
        <v>108</v>
      </c>
    </row>
    <row r="45" spans="1:78" x14ac:dyDescent="0.3">
      <c r="B45" s="68"/>
      <c r="D45" s="40" t="s">
        <v>46</v>
      </c>
      <c r="F45" s="12" t="s">
        <v>30</v>
      </c>
    </row>
    <row r="46" spans="1:78" x14ac:dyDescent="0.3">
      <c r="B46" s="68"/>
      <c r="D46" s="40" t="s">
        <v>5</v>
      </c>
    </row>
    <row r="47" spans="1:78" x14ac:dyDescent="0.3">
      <c r="B47" s="68"/>
      <c r="D47" s="40" t="s">
        <v>45</v>
      </c>
    </row>
    <row r="48" spans="1:78" x14ac:dyDescent="0.3">
      <c r="B48" s="68"/>
      <c r="D48" s="40" t="s">
        <v>3</v>
      </c>
    </row>
    <row r="49" spans="1:78" x14ac:dyDescent="0.3">
      <c r="B49" s="68"/>
    </row>
    <row r="50" spans="1:78" s="19" customFormat="1" ht="23" x14ac:dyDescent="0.3">
      <c r="A50" s="21">
        <v>8</v>
      </c>
      <c r="B50" s="69" t="s">
        <v>67</v>
      </c>
      <c r="C50" s="106" t="s">
        <v>178</v>
      </c>
      <c r="E50" s="20"/>
      <c r="H50" s="5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</row>
    <row r="51" spans="1:78" x14ac:dyDescent="0.3">
      <c r="B51" s="70"/>
      <c r="D51" s="12" t="s">
        <v>6</v>
      </c>
      <c r="E51" s="10" t="s">
        <v>15</v>
      </c>
      <c r="F51" s="9" t="s">
        <v>23</v>
      </c>
      <c r="G51" s="11" t="s">
        <v>27</v>
      </c>
      <c r="H51" s="50" t="s">
        <v>89</v>
      </c>
      <c r="I51" s="91"/>
      <c r="J51" s="92"/>
      <c r="K51" s="93"/>
      <c r="L51" s="93"/>
      <c r="M51" s="86"/>
    </row>
    <row r="52" spans="1:78" x14ac:dyDescent="0.3">
      <c r="B52" s="68"/>
      <c r="D52" s="31" t="s">
        <v>105</v>
      </c>
      <c r="E52" s="7" t="s">
        <v>16</v>
      </c>
      <c r="F52" s="6" t="s">
        <v>24</v>
      </c>
      <c r="G52" s="34" t="s">
        <v>107</v>
      </c>
      <c r="I52" s="43"/>
      <c r="J52" s="13"/>
      <c r="L52" s="11"/>
      <c r="M52" s="50"/>
    </row>
    <row r="53" spans="1:78" x14ac:dyDescent="0.3">
      <c r="B53" s="68"/>
      <c r="D53" s="40" t="s">
        <v>7</v>
      </c>
      <c r="E53" s="7"/>
      <c r="F53" s="6" t="s">
        <v>106</v>
      </c>
      <c r="J53" s="10"/>
      <c r="L53" s="8"/>
      <c r="M53" s="87"/>
    </row>
    <row r="54" spans="1:78" x14ac:dyDescent="0.3">
      <c r="B54" s="68"/>
      <c r="F54" s="6" t="s">
        <v>34</v>
      </c>
      <c r="J54" s="7"/>
      <c r="M54" s="50"/>
    </row>
    <row r="55" spans="1:78" x14ac:dyDescent="0.3">
      <c r="B55" s="68"/>
      <c r="F55" s="5" t="s">
        <v>25</v>
      </c>
      <c r="J55" s="2"/>
      <c r="M55" s="50"/>
    </row>
    <row r="56" spans="1:78" x14ac:dyDescent="0.3">
      <c r="B56" s="68"/>
      <c r="F56" s="5" t="s">
        <v>22</v>
      </c>
      <c r="J56" s="2"/>
      <c r="M56" s="50"/>
    </row>
    <row r="57" spans="1:78" x14ac:dyDescent="0.3">
      <c r="B57" s="68"/>
      <c r="I57" s="43"/>
      <c r="J57" s="2"/>
      <c r="K57" s="43"/>
      <c r="M57" s="50"/>
    </row>
    <row r="58" spans="1:78" s="19" customFormat="1" ht="23" x14ac:dyDescent="0.3">
      <c r="A58" s="21">
        <v>9</v>
      </c>
      <c r="B58" s="69" t="s">
        <v>123</v>
      </c>
      <c r="C58" s="106" t="s">
        <v>172</v>
      </c>
      <c r="E58" s="20"/>
      <c r="H58" s="5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</row>
    <row r="59" spans="1:78" ht="23" customHeight="1" x14ac:dyDescent="0.3">
      <c r="B59" s="70"/>
      <c r="D59" s="30" t="s">
        <v>9</v>
      </c>
      <c r="E59" s="10" t="s">
        <v>128</v>
      </c>
      <c r="F59" s="6" t="s">
        <v>35</v>
      </c>
      <c r="G59" s="11" t="s">
        <v>57</v>
      </c>
      <c r="H59" s="53" t="s">
        <v>104</v>
      </c>
    </row>
    <row r="60" spans="1:78" x14ac:dyDescent="0.3">
      <c r="B60" s="68"/>
      <c r="D60" s="28" t="s">
        <v>8</v>
      </c>
      <c r="E60" s="7" t="s">
        <v>32</v>
      </c>
      <c r="F60" s="29" t="s">
        <v>58</v>
      </c>
      <c r="G60" s="11" t="s">
        <v>55</v>
      </c>
    </row>
    <row r="61" spans="1:78" x14ac:dyDescent="0.3">
      <c r="B61" s="68"/>
      <c r="D61" s="26" t="s">
        <v>20</v>
      </c>
      <c r="F61" s="27" t="s">
        <v>54</v>
      </c>
      <c r="G61" s="11" t="s">
        <v>28</v>
      </c>
    </row>
    <row r="62" spans="1:78" x14ac:dyDescent="0.3">
      <c r="B62" s="68"/>
      <c r="D62" s="25" t="s">
        <v>0</v>
      </c>
      <c r="G62" s="8" t="s">
        <v>56</v>
      </c>
    </row>
    <row r="63" spans="1:78" x14ac:dyDescent="0.3">
      <c r="B63" s="68"/>
      <c r="D63" s="41" t="s">
        <v>103</v>
      </c>
    </row>
    <row r="64" spans="1:78" x14ac:dyDescent="0.3">
      <c r="B64" s="68"/>
      <c r="D64" s="41" t="s">
        <v>47</v>
      </c>
    </row>
    <row r="65" spans="1:78" x14ac:dyDescent="0.3">
      <c r="B65" s="68"/>
      <c r="D65" s="41" t="s">
        <v>3</v>
      </c>
    </row>
    <row r="66" spans="1:78" x14ac:dyDescent="0.3">
      <c r="B66" s="68"/>
      <c r="D66" s="39" t="s">
        <v>53</v>
      </c>
      <c r="F66" s="64"/>
    </row>
    <row r="67" spans="1:78" x14ac:dyDescent="0.3">
      <c r="B67" s="68"/>
    </row>
    <row r="68" spans="1:78" s="19" customFormat="1" ht="23" x14ac:dyDescent="0.3">
      <c r="A68" s="21">
        <v>10</v>
      </c>
      <c r="B68" s="69" t="s">
        <v>124</v>
      </c>
      <c r="C68" s="106" t="s">
        <v>173</v>
      </c>
      <c r="E68" s="20"/>
      <c r="H68" s="5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</row>
    <row r="69" spans="1:78" x14ac:dyDescent="0.3">
      <c r="B69" s="74"/>
      <c r="D69" s="24" t="s">
        <v>9</v>
      </c>
      <c r="E69" s="10" t="s">
        <v>52</v>
      </c>
      <c r="F69" s="12" t="s">
        <v>59</v>
      </c>
      <c r="G69" s="1" t="s">
        <v>89</v>
      </c>
      <c r="H69" s="54" t="s">
        <v>29</v>
      </c>
    </row>
    <row r="70" spans="1:78" x14ac:dyDescent="0.3">
      <c r="B70" s="68"/>
      <c r="D70" s="24" t="s">
        <v>97</v>
      </c>
      <c r="E70" s="10" t="s">
        <v>98</v>
      </c>
      <c r="F70" s="12" t="s">
        <v>60</v>
      </c>
    </row>
    <row r="71" spans="1:78" x14ac:dyDescent="0.3">
      <c r="B71" s="68"/>
      <c r="D71" s="24" t="s">
        <v>10</v>
      </c>
      <c r="E71" s="7" t="s">
        <v>17</v>
      </c>
      <c r="F71" s="6" t="s">
        <v>99</v>
      </c>
    </row>
    <row r="72" spans="1:78" x14ac:dyDescent="0.3">
      <c r="B72" s="75"/>
      <c r="D72" s="35" t="s">
        <v>48</v>
      </c>
      <c r="F72" s="6" t="s">
        <v>31</v>
      </c>
    </row>
    <row r="73" spans="1:78" x14ac:dyDescent="0.3">
      <c r="B73" s="75"/>
      <c r="D73" s="39" t="s">
        <v>47</v>
      </c>
      <c r="E73" s="7"/>
      <c r="F73" s="5" t="s">
        <v>26</v>
      </c>
      <c r="I73" s="94"/>
      <c r="J73" s="95"/>
      <c r="K73" s="96"/>
      <c r="L73" s="96"/>
      <c r="M73" s="97"/>
    </row>
    <row r="74" spans="1:78" x14ac:dyDescent="0.3">
      <c r="B74" s="75"/>
      <c r="D74" s="39" t="s">
        <v>2</v>
      </c>
      <c r="F74" s="5" t="s">
        <v>61</v>
      </c>
    </row>
    <row r="75" spans="1:78" x14ac:dyDescent="0.3">
      <c r="B75" s="75"/>
      <c r="D75" s="39" t="s">
        <v>51</v>
      </c>
    </row>
    <row r="76" spans="1:78" x14ac:dyDescent="0.3">
      <c r="B76" s="75"/>
    </row>
    <row r="77" spans="1:78" s="19" customFormat="1" ht="23" x14ac:dyDescent="0.3">
      <c r="A77" s="21">
        <v>11</v>
      </c>
      <c r="B77" s="66" t="s">
        <v>66</v>
      </c>
      <c r="C77" s="106" t="s">
        <v>174</v>
      </c>
      <c r="E77" s="20"/>
      <c r="H77" s="5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</row>
    <row r="78" spans="1:78" x14ac:dyDescent="0.3">
      <c r="B78" s="74"/>
      <c r="D78" s="24" t="s">
        <v>100</v>
      </c>
      <c r="E78" s="13" t="s">
        <v>101</v>
      </c>
      <c r="F78" s="12" t="s">
        <v>62</v>
      </c>
      <c r="G78" s="13" t="s">
        <v>102</v>
      </c>
      <c r="H78" s="50" t="s">
        <v>110</v>
      </c>
    </row>
    <row r="79" spans="1:78" x14ac:dyDescent="0.3">
      <c r="B79" s="72"/>
      <c r="D79" s="24" t="s">
        <v>12</v>
      </c>
      <c r="F79" s="6" t="s">
        <v>63</v>
      </c>
      <c r="H79" s="65"/>
    </row>
    <row r="80" spans="1:78" x14ac:dyDescent="0.3">
      <c r="B80" s="72"/>
      <c r="D80" s="24" t="s">
        <v>13</v>
      </c>
    </row>
    <row r="81" spans="1:78" x14ac:dyDescent="0.3">
      <c r="B81" s="72"/>
      <c r="D81" s="23" t="s">
        <v>11</v>
      </c>
    </row>
    <row r="82" spans="1:78" x14ac:dyDescent="0.3">
      <c r="B82" s="68"/>
      <c r="D82" s="18" t="s">
        <v>65</v>
      </c>
    </row>
    <row r="83" spans="1:78" x14ac:dyDescent="0.3">
      <c r="B83" s="72"/>
      <c r="D83" s="42" t="s">
        <v>3</v>
      </c>
    </row>
    <row r="84" spans="1:78" x14ac:dyDescent="0.3">
      <c r="B84" s="72"/>
      <c r="D84" s="22" t="s">
        <v>157</v>
      </c>
    </row>
    <row r="85" spans="1:78" x14ac:dyDescent="0.3">
      <c r="B85" s="72"/>
      <c r="D85" s="15" t="s">
        <v>14</v>
      </c>
    </row>
    <row r="86" spans="1:78" x14ac:dyDescent="0.3">
      <c r="B86" s="72"/>
    </row>
    <row r="87" spans="1:78" s="19" customFormat="1" ht="23" x14ac:dyDescent="0.3">
      <c r="A87" s="21">
        <v>12</v>
      </c>
      <c r="B87" s="66" t="s">
        <v>79</v>
      </c>
      <c r="C87" s="106" t="s">
        <v>179</v>
      </c>
      <c r="E87" s="20"/>
      <c r="H87" s="5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</row>
    <row r="88" spans="1:78" x14ac:dyDescent="0.3">
      <c r="B88" s="76"/>
      <c r="C88" s="109"/>
      <c r="D88" s="39" t="s">
        <v>76</v>
      </c>
      <c r="E88" s="2" t="s">
        <v>96</v>
      </c>
      <c r="F88" s="12" t="s">
        <v>75</v>
      </c>
      <c r="G88" s="1" t="s">
        <v>96</v>
      </c>
      <c r="H88" s="50" t="s">
        <v>109</v>
      </c>
    </row>
    <row r="89" spans="1:78" x14ac:dyDescent="0.3">
      <c r="B89" s="75"/>
      <c r="D89" s="39" t="s">
        <v>2</v>
      </c>
    </row>
    <row r="90" spans="1:78" x14ac:dyDescent="0.3">
      <c r="B90" s="75"/>
      <c r="D90" s="38"/>
    </row>
    <row r="91" spans="1:78" s="19" customFormat="1" ht="23" x14ac:dyDescent="0.3">
      <c r="A91" s="21">
        <v>13</v>
      </c>
      <c r="B91" s="66" t="s">
        <v>125</v>
      </c>
      <c r="C91" s="106" t="s">
        <v>169</v>
      </c>
      <c r="E91" s="20"/>
      <c r="H91" s="51"/>
      <c r="I91" s="89"/>
      <c r="J91" s="98"/>
      <c r="K91" s="89"/>
      <c r="L91" s="88"/>
      <c r="M91" s="88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</row>
    <row r="92" spans="1:78" s="19" customFormat="1" x14ac:dyDescent="0.3">
      <c r="A92" s="21"/>
      <c r="B92" s="66"/>
      <c r="C92" s="106"/>
      <c r="D92" s="12" t="s">
        <v>129</v>
      </c>
      <c r="E92" s="20"/>
      <c r="H92" s="51"/>
      <c r="I92" s="89"/>
      <c r="J92" s="99"/>
      <c r="K92" s="89"/>
      <c r="L92" s="89"/>
      <c r="M92" s="90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</row>
    <row r="93" spans="1:78" x14ac:dyDescent="0.3">
      <c r="B93" s="75"/>
      <c r="D93" s="36" t="s">
        <v>71</v>
      </c>
      <c r="I93" s="89"/>
      <c r="J93" s="100"/>
      <c r="K93" s="89"/>
      <c r="L93" s="89"/>
      <c r="M93" s="90"/>
    </row>
    <row r="94" spans="1:78" ht="22" customHeight="1" x14ac:dyDescent="0.3">
      <c r="B94" s="77"/>
      <c r="C94" s="107"/>
      <c r="D94" s="18" t="s">
        <v>74</v>
      </c>
      <c r="E94" s="14" t="s">
        <v>73</v>
      </c>
      <c r="F94" s="6" t="s">
        <v>72</v>
      </c>
      <c r="G94" s="1" t="s">
        <v>89</v>
      </c>
      <c r="H94" s="52" t="s">
        <v>118</v>
      </c>
      <c r="I94" s="89"/>
      <c r="J94" s="100"/>
      <c r="K94" s="89"/>
      <c r="L94" s="89"/>
      <c r="M94" s="90"/>
    </row>
    <row r="95" spans="1:78" x14ac:dyDescent="0.3">
      <c r="B95" s="75"/>
      <c r="D95" s="17" t="s">
        <v>111</v>
      </c>
      <c r="I95" s="101"/>
      <c r="J95" s="100"/>
      <c r="K95" s="101"/>
      <c r="L95" s="89"/>
      <c r="M95" s="90"/>
    </row>
    <row r="96" spans="1:78" x14ac:dyDescent="0.3">
      <c r="B96" s="75"/>
      <c r="D96" s="6" t="s">
        <v>78</v>
      </c>
    </row>
    <row r="97" spans="1:84" x14ac:dyDescent="0.3">
      <c r="B97" s="75"/>
    </row>
    <row r="98" spans="1:84" s="19" customFormat="1" ht="23" x14ac:dyDescent="0.3">
      <c r="A98" s="21">
        <v>14</v>
      </c>
      <c r="B98" s="66" t="s">
        <v>151</v>
      </c>
      <c r="C98" s="106" t="s">
        <v>180</v>
      </c>
      <c r="D98" s="60"/>
      <c r="E98" s="20"/>
      <c r="H98" s="5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</row>
    <row r="99" spans="1:84" x14ac:dyDescent="0.3">
      <c r="B99" s="75"/>
      <c r="D99" s="37" t="s">
        <v>130</v>
      </c>
      <c r="E99" s="2" t="s">
        <v>96</v>
      </c>
      <c r="F99" s="6" t="s">
        <v>146</v>
      </c>
      <c r="G99" s="1" t="s">
        <v>96</v>
      </c>
      <c r="H99" s="53" t="s">
        <v>139</v>
      </c>
    </row>
    <row r="100" spans="1:84" x14ac:dyDescent="0.3">
      <c r="B100" s="75"/>
      <c r="D100" s="37" t="s">
        <v>131</v>
      </c>
      <c r="F100" s="6" t="s">
        <v>145</v>
      </c>
      <c r="H100" s="53" t="s">
        <v>140</v>
      </c>
    </row>
    <row r="101" spans="1:84" x14ac:dyDescent="0.3">
      <c r="B101" s="75"/>
      <c r="D101" s="37" t="s">
        <v>132</v>
      </c>
      <c r="F101" s="5" t="s">
        <v>147</v>
      </c>
      <c r="H101" s="53" t="s">
        <v>141</v>
      </c>
    </row>
    <row r="102" spans="1:84" x14ac:dyDescent="0.3">
      <c r="B102" s="75"/>
      <c r="D102" s="36" t="s">
        <v>133</v>
      </c>
    </row>
    <row r="103" spans="1:84" x14ac:dyDescent="0.3">
      <c r="B103" s="75"/>
      <c r="D103" s="36" t="s">
        <v>134</v>
      </c>
    </row>
    <row r="104" spans="1:84" x14ac:dyDescent="0.3">
      <c r="B104" s="75"/>
      <c r="D104" s="36" t="s">
        <v>135</v>
      </c>
    </row>
    <row r="105" spans="1:84" x14ac:dyDescent="0.3">
      <c r="B105" s="75"/>
      <c r="D105" s="61" t="s">
        <v>136</v>
      </c>
    </row>
    <row r="106" spans="1:84" x14ac:dyDescent="0.3">
      <c r="B106" s="75"/>
      <c r="D106" s="63" t="s">
        <v>77</v>
      </c>
    </row>
    <row r="107" spans="1:84" x14ac:dyDescent="0.3">
      <c r="B107" s="75"/>
      <c r="D107" s="63" t="s">
        <v>51</v>
      </c>
    </row>
    <row r="108" spans="1:84" x14ac:dyDescent="0.3">
      <c r="B108" s="75"/>
      <c r="D108" s="62" t="s">
        <v>158</v>
      </c>
    </row>
    <row r="109" spans="1:84" x14ac:dyDescent="0.3">
      <c r="B109" s="75"/>
      <c r="D109" s="43" t="s">
        <v>138</v>
      </c>
    </row>
    <row r="110" spans="1:84" x14ac:dyDescent="0.3">
      <c r="B110" s="75"/>
      <c r="D110" s="43" t="s">
        <v>137</v>
      </c>
    </row>
    <row r="111" spans="1:84" s="81" customFormat="1" x14ac:dyDescent="0.3">
      <c r="A111" s="3"/>
      <c r="B111" s="47"/>
      <c r="C111" s="110"/>
      <c r="E111" s="82"/>
      <c r="H111" s="83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</row>
    <row r="112" spans="1:84" ht="35" x14ac:dyDescent="0.25">
      <c r="A112" s="1"/>
      <c r="B112" s="103" t="s">
        <v>164</v>
      </c>
      <c r="D112" s="37" t="s">
        <v>142</v>
      </c>
      <c r="E112" s="13" t="s">
        <v>19</v>
      </c>
      <c r="F112" s="12" t="s">
        <v>152</v>
      </c>
      <c r="G112" s="11" t="s">
        <v>154</v>
      </c>
      <c r="H112" s="105" t="s">
        <v>159</v>
      </c>
      <c r="I112" s="2"/>
      <c r="K112" s="2"/>
      <c r="M112" s="2"/>
    </row>
    <row r="113" spans="1:13" x14ac:dyDescent="0.3">
      <c r="A113" s="1"/>
      <c r="B113" s="104"/>
      <c r="D113" s="9" t="s">
        <v>143</v>
      </c>
      <c r="E113" s="10" t="s">
        <v>115</v>
      </c>
      <c r="F113" s="9" t="s">
        <v>153</v>
      </c>
      <c r="G113" s="8" t="s">
        <v>116</v>
      </c>
      <c r="H113" s="55"/>
      <c r="I113" s="2"/>
      <c r="K113" s="2"/>
      <c r="M113" s="102"/>
    </row>
    <row r="114" spans="1:13" x14ac:dyDescent="0.3">
      <c r="A114" s="1"/>
      <c r="B114" s="104"/>
      <c r="D114" s="6" t="s">
        <v>144</v>
      </c>
      <c r="E114" s="7" t="s">
        <v>64</v>
      </c>
      <c r="F114" s="6" t="s">
        <v>148</v>
      </c>
      <c r="H114" s="56"/>
      <c r="I114" s="2"/>
      <c r="K114" s="102"/>
    </row>
    <row r="115" spans="1:13" x14ac:dyDescent="0.3">
      <c r="A115" s="1"/>
      <c r="B115" s="104"/>
      <c r="D115" s="40" t="s">
        <v>150</v>
      </c>
      <c r="F115" s="5" t="s">
        <v>149</v>
      </c>
      <c r="H115" s="56"/>
      <c r="I115" s="2"/>
    </row>
    <row r="116" spans="1:13" x14ac:dyDescent="0.3">
      <c r="A116" s="1"/>
      <c r="B116" s="104"/>
      <c r="D116" s="5" t="s">
        <v>156</v>
      </c>
      <c r="H116" s="56"/>
      <c r="I116" s="102"/>
    </row>
    <row r="117" spans="1:13" x14ac:dyDescent="0.3">
      <c r="A117" s="1"/>
      <c r="B117" s="104"/>
      <c r="D117" s="1" t="s">
        <v>155</v>
      </c>
      <c r="F117" s="43"/>
      <c r="H117" s="56"/>
      <c r="I117" s="102"/>
    </row>
    <row r="118" spans="1:13" x14ac:dyDescent="0.3">
      <c r="A118" s="1"/>
      <c r="B118" s="104"/>
      <c r="D118" s="43"/>
      <c r="F118" s="43"/>
      <c r="H118" s="56"/>
      <c r="I118" s="102"/>
    </row>
    <row r="119" spans="1:13" s="44" customFormat="1" ht="20" x14ac:dyDescent="0.25">
      <c r="B119" s="84" t="s">
        <v>165</v>
      </c>
      <c r="C119" s="45"/>
      <c r="D119" s="45">
        <v>64</v>
      </c>
      <c r="E119" s="45">
        <v>11</v>
      </c>
      <c r="F119" s="45">
        <v>47</v>
      </c>
      <c r="G119" s="45">
        <v>7</v>
      </c>
      <c r="H119" s="57">
        <v>7</v>
      </c>
    </row>
    <row r="120" spans="1:13" s="44" customFormat="1" x14ac:dyDescent="0.3">
      <c r="B120" s="58"/>
      <c r="C120" s="59"/>
      <c r="H120" s="59"/>
    </row>
    <row r="122" spans="1:13" x14ac:dyDescent="0.3">
      <c r="B122" s="46"/>
      <c r="C122" s="107"/>
    </row>
    <row r="123" spans="1:13" x14ac:dyDescent="0.3">
      <c r="B123" s="46"/>
      <c r="C123" s="107"/>
    </row>
    <row r="124" spans="1:13" x14ac:dyDescent="0.3">
      <c r="B124" s="48"/>
      <c r="C124" s="107"/>
    </row>
    <row r="125" spans="1:13" x14ac:dyDescent="0.3">
      <c r="B125" s="46"/>
      <c r="C125" s="107"/>
    </row>
    <row r="126" spans="1:13" x14ac:dyDescent="0.3">
      <c r="B126" s="48"/>
      <c r="C126" s="107"/>
    </row>
    <row r="127" spans="1:13" x14ac:dyDescent="0.3">
      <c r="B127" s="46"/>
      <c r="C127" s="107"/>
    </row>
    <row r="128" spans="1:13" x14ac:dyDescent="0.3">
      <c r="B128" s="48"/>
      <c r="C128" s="107"/>
    </row>
    <row r="129" spans="2:3" x14ac:dyDescent="0.3">
      <c r="B129" s="46"/>
      <c r="C129" s="107"/>
    </row>
    <row r="130" spans="2:3" x14ac:dyDescent="0.3">
      <c r="B130" s="48"/>
      <c r="C130" s="107"/>
    </row>
  </sheetData>
  <mergeCells count="2">
    <mergeCell ref="A2:H2"/>
    <mergeCell ref="A1:G1"/>
  </mergeCells>
  <dataValidations count="1">
    <dataValidation type="list" allowBlank="1" showInputMessage="1" showErrorMessage="1" sqref="G6" xr:uid="{8C50C1A3-4F6F-4548-A475-4BC5F17533CA}">
      <formula1>"Not Measured "</formula1>
    </dataValidation>
  </dataValidation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C 4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x Z 4 c 0 6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S x 1 D M 0 t 9 A z s N G H C d r 4 Z u Y h F B g B H Q y S R R K 0 c S 7 N K S k t S r V L z d M N D b b R h 3 F t 9 K F + s A M A A A D / / w M A U E s D B B Q A A g A I A A A A I Q B A u l E t P Q E A A C Y C A A A T A A A A R m 9 y b X V s Y X M v U 2 V j d G l v b j E u b X R P P U / D M B D d 8 y t O Y U m k k K g S 6 l I x o A Q E A w i U M i E G 1 7 k 2 B s e O 7 H P V q O p / 5 0 I Q H Q K T 7 7 1 n v Q + P k p Q 1 U E / v Y h V F v h U O G 6 h s J 5 S B a 9 B I E U B t g 5 P I s P T 7 v L I y d G g o u V M a 8 9 I a Y u C T u H j 1 6 H z x g c a o L V 9 S a C W K C v 0 n 2 b 5 4 F M Z L p 3 q C R T G 5 5 9 L v 4 z S D t w q 1 6 h S h 4 4 A 4 i z M o r Q 6 d 8 Q y X G b w E S 1 j T o M f 8 M 8 i f r M H 3 N O N 2 F / G z s x 0 L D b Q o G o 6 O + e t a b P j X j 3 I / 8 c k 0 h D N / + B u t a + 4 p 3 B h G L v w 6 l q 0 w O z a U 3 1 W A h h 7 P p m v H Y 7 b W d V P R N Y s + + a N F B s d j P I 3 l e / Q A w g O d m I / r s L m U g n B n 3 T A T b w + i 6 3 m w M o 3 a q y Y I D R 0 K H x z O f S g 0 A y Q i U G v d T I U B h U t n N B M P h p Z X + V j 9 d E o j Z f 5 d v f o C A A D / / w M A U E s B A i 0 A F A A G A A g A A A A h A C r d q k D S A A A A N w E A A B M A A A A A A A A A A A A A A A A A A A A A A F t D b 2 5 0 Z W 5 0 X 1 R 5 c G V z X S 5 4 b W x Q S w E C L Q A U A A I A C A A A A C E A x Z 4 c 0 6 0 A A A D 3 A A A A E g A A A A A A A A A A A A A A A A A L A w A A Q 2 9 u Z m l n L 1 B h Y 2 t h Z 2 U u e G 1 s U E s B A i 0 A F A A C A A g A A A A h A E C 6 U S 0 9 A Q A A J g I A A B M A A A A A A A A A A A A A A A A A 6 A M A A E Z v c m 1 1 b G F z L 1 N l Y 3 R p b 2 4 x L m 1 Q S w U G A A A A A A M A A w D C A A A A V g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w L A A A A A A A A y g s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E b 2 1 h a W 4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E x L T I 0 V D I z O j M z O j I 0 L j I z N z Q y M D B a I i 8 + P E V u d H J 5 I F R 5 c G U 9 I k Z p b G x D b 2 x 1 b W 5 U e X B l c y I g V m F s d W U 9 I n N C Z 1 l H Q m d Z R C I v P j x F b n R y e S B U e X B l P S J G a W x s Q 2 9 s d W 1 u T m F t Z X M i I F Z h b H V l P S J z W y Z x d W 9 0 O 0 R v b W F p b i Z x d W 9 0 O y w m c X V v d D t T d W I t Y 2 F 0 Z W d v c n k m c X V v d D s s J n F 1 b 3 Q 7 R X h h b X B s Z S B p b m R p d m l k d W F s I G 1 l Y X N 1 c m U m c X V v d D s s J n F 1 b 3 Q 7 U 3 R 1 Z H k g K G F 1 d G h v c i Z x d W 9 0 O y w m c X V v d D s g e W V h c i k m c X V v d D s s J n F 1 b 3 Q 7 Q 2 9 s d W 1 u M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Y j U w N 2 J m Y j g t M T g y M S 0 0 Y z M y L T k 4 N D g t O W E w N z c 1 M j U 2 N z k x I i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v b W F p b i 9 B d X R v U m V t b 3 Z l Z E N v b H V t b n M x L n t E b 2 1 h a W 4 s M H 0 m c X V v d D s s J n F 1 b 3 Q 7 U 2 V j d G l v b j E v R G 9 t Y W l u L 0 F 1 d G 9 S Z W 1 v d m V k Q 2 9 s d W 1 u c z E u e 1 N 1 Y i 1 j Y X R l Z 2 9 y e S w x f S Z x d W 9 0 O y w m c X V v d D t T Z W N 0 a W 9 u M S 9 E b 2 1 h a W 4 v Q X V 0 b 1 J l b W 9 2 Z W R D b 2 x 1 b W 5 z M S 5 7 R X h h b X B s Z S B p b m R p d m l k d W F s I G 1 l Y X N 1 c m U s M n 0 m c X V v d D s s J n F 1 b 3 Q 7 U 2 V j d G l v b j E v R G 9 t Y W l u L 0 F 1 d G 9 S Z W 1 v d m V k Q 2 9 s d W 1 u c z E u e 1 N 0 d W R 5 I C h h d X R o b 3 I s M 3 0 m c X V v d D s s J n F 1 b 3 Q 7 U 2 V j d G l v b j E v R G 9 t Y W l u L 0 F 1 d G 9 S Z W 1 v d m V k Q 2 9 s d W 1 u c z E u e y B 5 Z W F y K S w 0 f S Z x d W 9 0 O y w m c X V v d D t T Z W N 0 a W 9 u M S 9 E b 2 1 h a W 4 v Q X V 0 b 1 J l b W 9 2 Z W R D b 2 x 1 b W 5 z M S 5 7 Q 2 9 s d W 1 u M S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E b 2 1 h a W 4 v Q X V 0 b 1 J l b W 9 2 Z W R D b 2 x 1 b W 5 z M S 5 7 R G 9 t Y W l u L D B 9 J n F 1 b 3 Q 7 L C Z x d W 9 0 O 1 N l Y 3 R p b 2 4 x L 0 R v b W F p b i 9 B d X R v U m V t b 3 Z l Z E N v b H V t b n M x L n t T d W I t Y 2 F 0 Z W d v c n k s M X 0 m c X V v d D s s J n F 1 b 3 Q 7 U 2 V j d G l v b j E v R G 9 t Y W l u L 0 F 1 d G 9 S Z W 1 v d m V k Q 2 9 s d W 1 u c z E u e 0 V 4 Y W 1 w b G U g a W 5 k a X Z p Z H V h b C B t Z W F z d X J l L D J 9 J n F 1 b 3 Q 7 L C Z x d W 9 0 O 1 N l Y 3 R p b 2 4 x L 0 R v b W F p b i 9 B d X R v U m V t b 3 Z l Z E N v b H V t b n M x L n t T d H V k e S A o Y X V 0 a G 9 y L D N 9 J n F 1 b 3 Q 7 L C Z x d W 9 0 O 1 N l Y 3 R p b 2 4 x L 0 R v b W F p b i 9 B d X R v U m V t b 3 Z l Z E N v b H V t b n M x L n s g e W V h c i k s N H 0 m c X V v d D s s J n F 1 b 3 Q 7 U 2 V j d G l v b j E v R G 9 t Y W l u L 0 F 1 d G 9 S Z W 1 v d m V k Q 2 9 s d W 1 u c z E u e 0 N v b H V t b j E s N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x F b n R y e S B U e X B l P S J M b 2 F k V G 9 S Z X B v c n R E a X N h Y m x l Z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G 9 t Y W l u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G 9 t Y W l u L 1 B y b 2 1 v d G V k J T I w a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G 9 t Y W l u L 0 N o Y W 5 n Z W Q l M j B j b 2 x 1 b W 4 l M j B 0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Q U F B Q U F B P T 0 i L z 4 8 R W 5 0 c n k g V H l w Z T 0 i S X N U e X B l R G V 0 Z W N 0 a W 9 u R W 5 h Y m x l Z C I g V m F s d W U 9 I n N U c n V l I i 8 + P C 9 T d G F i b G V F b n R y a W V z P j w v S X R l b T 4 8 L 0 l 0 Z W 1 z P j w v T G 9 j Y W x Q Y W N r Y W d l T W V 0 Y W R h d G F G a W x l P h Y A A A B Q S w U G A A A A A A A A A A A A A A A A A A A A A A A A Z A A A A P T V A f s F k M 7 L f 1 n Q S U Z e 7 v b O v 9 k a g N C q z g H 3 C z s b A 2 e R d e M 2 8 n w f 7 q u k H f w U 2 k k L b q J f r D C h q k Z g o F W n W s 0 u R S Y g r 1 y H 7 B p l n O O j 8 G k j 1 M J w u X E 1 7 C j s 6 w 4 6 F y S u M 6 x 4 P r l w X f 4 = < / D a t a M a s h u p > 
</file>

<file path=customXml/itemProps1.xml><?xml version="1.0" encoding="utf-8"?>
<ds:datastoreItem xmlns:ds="http://schemas.openxmlformats.org/officeDocument/2006/customXml" ds:itemID="{DF4B480F-5A53-7243-9F62-FA0A6CE163D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media Appendix 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calia</dc:creator>
  <cp:lastModifiedBy>Jennifer Scalia</cp:lastModifiedBy>
  <dcterms:created xsi:type="dcterms:W3CDTF">2025-02-05T22:03:08Z</dcterms:created>
  <dcterms:modified xsi:type="dcterms:W3CDTF">2026-06-15T20:39:45Z</dcterms:modified>
</cp:coreProperties>
</file>